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720" yWindow="720" windowWidth="12860" windowHeight="14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" uniqueCount="6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9408~response to heat</t>
  </si>
  <si>
    <t>CG11035, HSP68, HSP26, CG5001, HSP70BB, HSP23, HSP67BC</t>
  </si>
  <si>
    <t>Cluster Number</t>
  </si>
  <si>
    <t>GO:0006886~intracellular protein transport</t>
  </si>
  <si>
    <t>SLH, MEMBRIN, SRP19, SEC61BETA, GTP-BP, CG8860, BETACOP, ALPHACOP, PLL, SEC61GAMMA, TRAM, SEC23, SRP72, ZETACOP, TRP1, P115, CG5885, SRPRBETA, DELTACOP</t>
  </si>
  <si>
    <t>KEGG_PATHWAY</t>
  </si>
  <si>
    <t>dme00510:N-Glycan biosynthesis</t>
  </si>
  <si>
    <t>CG33303, FUCT6, OSTSTT3, CG11306</t>
  </si>
  <si>
    <t>GO:0006952~defense response</t>
  </si>
  <si>
    <t>SPE, SR-CI, IM10, IM4, IM14, IM3, IM2, IM1, PGRP-SD, TSF1, PGRP-SA, DPTB, PGRP-SC2, CECA2, DPT, DRS, CG10332, CECC, IAP2, ATTA, ATTB, ATTC, IM23, PGRP-SB1, NEC, MTK, IMD, CG13422</t>
  </si>
  <si>
    <t>SP_PIR_KEYWORDS</t>
  </si>
  <si>
    <t>proteasome</t>
  </si>
  <si>
    <t>PROS45, PROSALPHA1, CG13349, PROSBETA7, PROSALPHA7, PROSALPHA5, PROS26, CG17331, PROS54, PROS29, CG8858, PROS28.1, RPN3, PROSBETA3, PROSBETA2, PROSBETA5</t>
  </si>
  <si>
    <t>GOTERM_CC_FAT</t>
  </si>
  <si>
    <t>GO:0005739~mitochondrion</t>
  </si>
  <si>
    <t>FMO-2, BLP, MRPS28, AATS-PHE, CG5214, CG5508, ATPSYN-BETA, MRPS30, TKO, SCU, SUCB, CG7712, ATT-ORFA, CG6455, MRPL16, MRPL54, MRPL38, BMCP, CG7280</t>
  </si>
  <si>
    <t>GO:0046040~IMP metabolic process</t>
  </si>
  <si>
    <t>CG11089, ADE3, ADE2, ADE5</t>
  </si>
  <si>
    <t>GO:0019318~hexose metabolic process</t>
  </si>
  <si>
    <t>CG32444, CG17333, GAPDH2, ZW, CG5322, CG9485, CG10467, PGM</t>
  </si>
  <si>
    <t>dme00071:Fatty acid metabolism</t>
  </si>
  <si>
    <t>FDH, ARC42, CG3961, CG6543, CG13890, YIP2, CG3902, ACOX57D-P</t>
  </si>
  <si>
    <t>GO:0055114~oxidation reduction</t>
  </si>
  <si>
    <t>NC73EF, CG4769, CG5840, CG18003, CG7461, CG17928, CYP4E2, CG18624, PXN, CYP6T1, CYP28D1, CYP28D2, CYP12D1-D, CYP309A2, CG3597, CG9509, CG31548, CG3699, CG6463, CYP9B2, CYP12D1-P, ALDH-III, CG3301, CG12338, PUG, CG7712, CYP6D5, ADHR, CG9547, CYP12B2, CG6910, CG15093</t>
  </si>
  <si>
    <t>dme00970:Aminoacyl-tRNA biosynthesis</t>
  </si>
  <si>
    <t>AATS-ASN, AATS-ALA, CG17259, AATS-ILE, AATS-GLUPRO, AATS-VAL, AATS-GLY</t>
  </si>
  <si>
    <t>GO:0001885~endothelial cell development</t>
  </si>
  <si>
    <t>SINU, CONT, PCK, GLI</t>
  </si>
  <si>
    <t>GO:0005761~mitochondrial ribosome</t>
  </si>
  <si>
    <t>MRPL24, MRPL11, MRPL51, MRPL14, MRPS11, MRPL49, MRPL36</t>
  </si>
  <si>
    <t>INTERPRO</t>
  </si>
  <si>
    <t>IPR002138:Peptidase C14, caspase non-catalytic subunit p10</t>
  </si>
  <si>
    <t>ICE, NC, DAMM</t>
  </si>
  <si>
    <t>GOTERM_MF_FAT</t>
  </si>
  <si>
    <t>GO:0004252~serine-type endopeptidase activity</t>
  </si>
  <si>
    <t>CG9672, CG9673, CG18180, JON44E, JON99CI, CG31269, JON25BIII, JON66CII, CG4653, JON25BII, CG40160, CG17477</t>
  </si>
  <si>
    <t>GO:0005746~mitochondrial respiratory chain</t>
  </si>
  <si>
    <t>CG15434, CG30093, CG5548, CG32230, CG2014, CG34172</t>
  </si>
  <si>
    <t>dme00010:Glycolysis / Gluconeogenesis</t>
  </si>
  <si>
    <t>CG18814, PGLYM78, ENO, TPI, PYK, HEX-C, ADH</t>
  </si>
  <si>
    <t>GO:0045297~post-mating behavior</t>
  </si>
  <si>
    <t>ACP70A, ACP98AB, MST57DA, MST57DC, MST57DB, ACP36DE, ACP26AA</t>
  </si>
  <si>
    <t>GO:0006091~generation of precursor metabolites and energy</t>
  </si>
  <si>
    <t>CG12203, MTACP1, CG3192, ATPSYN-GAMMA, CG1970, CG7580, CG4169, CG3214, LEVY, CG3683, CG9306, COVA, CG3731, KDN, ATPSYN-D, ATPSYN-B, OSCP, L(1)G0334, L(1)G0230, L(2)06225, ATPSYN-CF6, L(1)G0156, RFESP, SDHC, CG6439, CG5028, SCSALPHA, CG5599</t>
  </si>
  <si>
    <t>GO:0030286~dynein complex</t>
  </si>
  <si>
    <t>ROBL62A, CG10822, CG14763, ROBL22E, CG7276</t>
  </si>
  <si>
    <t>dme04711:Circadian rhythm</t>
  </si>
  <si>
    <t>PDP1, TIM, VRI, PER</t>
  </si>
  <si>
    <t>GO:0005654~nucleoplasm</t>
  </si>
  <si>
    <t>NXT1, USP, CG17209, CYCC, SPT5, RPB10, HSROMEGA, MAT1, MED14, MED23, E(Y)1, MCM6</t>
  </si>
  <si>
    <t>ribosomal protein</t>
  </si>
  <si>
    <t>MRPS17, MRPS35, MRPL13, MRPS34, MRPL50, MRPS18B, RPL22, RPL3, RPL23A, MRPL46, CG33155</t>
  </si>
  <si>
    <t>GO:0007601~visual perception</t>
  </si>
  <si>
    <t>NINAC, GGAMMA30A, INAD, BOSS, P, GBETA76C, I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11" fontId="0" fillId="0" borderId="0" xfId="0" applyNumberForma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11" fontId="0" fillId="0" borderId="0" xfId="0" applyNumberFormat="1" applyAlignment="1">
      <alignment horizontal="left"/>
    </xf>
    <xf numFmtId="11" fontId="0" fillId="0" borderId="0" xfId="0" applyNumberFormat="1" applyAlignment="1">
      <alignment horizontal="left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C5" sqref="C5"/>
    </sheetView>
  </sheetViews>
  <sheetFormatPr baseColWidth="10" defaultRowHeight="15" x14ac:dyDescent="0"/>
  <cols>
    <col min="1" max="1" width="15.6640625" style="6" customWidth="1"/>
    <col min="2" max="2" width="17.1640625" style="1" customWidth="1"/>
    <col min="3" max="3" width="33.1640625" style="1" customWidth="1"/>
    <col min="4" max="6" width="10.83203125" style="1"/>
    <col min="7" max="7" width="33.1640625" style="2" customWidth="1"/>
    <col min="8" max="14" width="10.83203125" style="1"/>
    <col min="16" max="16384" width="10.83203125" style="1"/>
  </cols>
  <sheetData>
    <row r="1" spans="1:15">
      <c r="A1" s="6" t="s">
        <v>16</v>
      </c>
      <c r="B1" s="3" t="s">
        <v>0</v>
      </c>
      <c r="C1" s="4" t="s">
        <v>1</v>
      </c>
      <c r="D1" s="3" t="s">
        <v>2</v>
      </c>
      <c r="E1" s="3" t="s">
        <v>3</v>
      </c>
      <c r="F1" s="3" t="s">
        <v>4</v>
      </c>
      <c r="G1" s="4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</row>
    <row r="2" spans="1:15" ht="30">
      <c r="A2" s="6">
        <v>3</v>
      </c>
      <c r="B2" s="3" t="s">
        <v>27</v>
      </c>
      <c r="C2" s="4" t="s">
        <v>62</v>
      </c>
      <c r="D2" s="3">
        <v>12</v>
      </c>
      <c r="E2" s="3">
        <v>12.9032258064516</v>
      </c>
      <c r="F2" s="5">
        <v>7.9384389278978803E-7</v>
      </c>
      <c r="G2" s="4" t="s">
        <v>63</v>
      </c>
      <c r="H2" s="3">
        <v>34</v>
      </c>
      <c r="I2" s="3">
        <v>265</v>
      </c>
      <c r="J2" s="3">
        <v>4786</v>
      </c>
      <c r="K2" s="3">
        <v>6.3742508324084302</v>
      </c>
      <c r="L2" s="5">
        <v>1.10338257189979E-4</v>
      </c>
      <c r="M2" s="5">
        <v>1.10338257189979E-4</v>
      </c>
      <c r="N2" s="5">
        <v>9.3547510797709001E-4</v>
      </c>
    </row>
    <row r="3" spans="1:15" customFormat="1" ht="75">
      <c r="A3" s="6">
        <v>6</v>
      </c>
      <c r="B3" s="3" t="s">
        <v>27</v>
      </c>
      <c r="C3" s="4" t="s">
        <v>28</v>
      </c>
      <c r="D3" s="3">
        <v>19</v>
      </c>
      <c r="E3" s="3">
        <v>16.814159292035399</v>
      </c>
      <c r="F3" s="5">
        <v>6.3031674080819498E-7</v>
      </c>
      <c r="G3" s="4" t="s">
        <v>29</v>
      </c>
      <c r="H3" s="3">
        <v>44</v>
      </c>
      <c r="I3" s="3">
        <v>571</v>
      </c>
      <c r="J3" s="3">
        <v>4786</v>
      </c>
      <c r="K3" s="3">
        <v>3.61940773762139</v>
      </c>
      <c r="L3" s="5">
        <v>7.8156246133387301E-5</v>
      </c>
      <c r="M3" s="5">
        <v>3.9078886646448598E-5</v>
      </c>
      <c r="N3" s="5">
        <v>7.27851968473913E-4</v>
      </c>
    </row>
    <row r="4" spans="1:15" customFormat="1">
      <c r="A4" s="6">
        <v>7</v>
      </c>
      <c r="B4" s="3" t="s">
        <v>13</v>
      </c>
      <c r="C4" s="4" t="s">
        <v>22</v>
      </c>
      <c r="D4" s="3">
        <v>28</v>
      </c>
      <c r="E4" s="3">
        <v>25.688073394495401</v>
      </c>
      <c r="F4" s="5">
        <v>1.0079573783700201E-31</v>
      </c>
      <c r="G4" s="4" t="s">
        <v>23</v>
      </c>
      <c r="H4" s="3">
        <v>54</v>
      </c>
      <c r="I4" s="3">
        <v>173</v>
      </c>
      <c r="J4" s="3">
        <v>7937</v>
      </c>
      <c r="K4" s="3">
        <v>23.788910297580799</v>
      </c>
      <c r="L4" s="5">
        <v>3.0944291515959698E-29</v>
      </c>
      <c r="M4" s="5">
        <v>3.0944291515959698E-29</v>
      </c>
      <c r="N4" s="5">
        <v>1.35167232262866E-28</v>
      </c>
      <c r="O4" s="3"/>
    </row>
    <row r="5" spans="1:15" s="3" customFormat="1" ht="75">
      <c r="A5" s="6">
        <v>8</v>
      </c>
      <c r="B5" s="3" t="s">
        <v>13</v>
      </c>
      <c r="C5" s="4" t="s">
        <v>14</v>
      </c>
      <c r="D5" s="3">
        <v>7</v>
      </c>
      <c r="E5" s="3">
        <v>14.28571429</v>
      </c>
      <c r="F5" s="5">
        <v>3.5199999999999998E-7</v>
      </c>
      <c r="G5" s="4" t="s">
        <v>15</v>
      </c>
      <c r="H5" s="3">
        <v>35</v>
      </c>
      <c r="I5" s="3">
        <v>68</v>
      </c>
      <c r="J5" s="3">
        <v>7937</v>
      </c>
      <c r="K5" s="3">
        <v>23.344117650000001</v>
      </c>
      <c r="L5" s="5">
        <v>1.5100000000000001E-4</v>
      </c>
      <c r="M5" s="5">
        <v>1.5100000000000001E-4</v>
      </c>
      <c r="N5" s="5">
        <v>4.9600000000000002E-4</v>
      </c>
      <c r="O5"/>
    </row>
    <row r="6" spans="1:15" ht="90">
      <c r="A6" s="6">
        <v>9</v>
      </c>
      <c r="B6" s="3" t="s">
        <v>13</v>
      </c>
      <c r="C6" s="4" t="s">
        <v>54</v>
      </c>
      <c r="D6" s="3">
        <v>7</v>
      </c>
      <c r="E6" s="3">
        <v>5.6451612903225801</v>
      </c>
      <c r="F6" s="5">
        <v>3.6322688546671399E-9</v>
      </c>
      <c r="G6" s="4" t="s">
        <v>55</v>
      </c>
      <c r="H6" s="3">
        <v>61</v>
      </c>
      <c r="I6" s="3">
        <v>19</v>
      </c>
      <c r="J6" s="3">
        <v>7937</v>
      </c>
      <c r="K6" s="3">
        <v>47.937014667817003</v>
      </c>
      <c r="L6" s="5">
        <v>1.4383774205040099E-6</v>
      </c>
      <c r="M6" s="5">
        <v>1.4383774205040099E-6</v>
      </c>
      <c r="N6" s="5">
        <v>5.0588995104128202E-6</v>
      </c>
    </row>
    <row r="7" spans="1:15" ht="75">
      <c r="A7" s="6">
        <v>18</v>
      </c>
      <c r="B7" s="3" t="s">
        <v>27</v>
      </c>
      <c r="C7" s="4" t="s">
        <v>42</v>
      </c>
      <c r="D7" s="3">
        <v>7</v>
      </c>
      <c r="E7" s="3">
        <v>12.5</v>
      </c>
      <c r="F7" s="5">
        <v>2.0058420624417199E-6</v>
      </c>
      <c r="G7" s="4" t="s">
        <v>43</v>
      </c>
      <c r="H7" s="3">
        <v>27</v>
      </c>
      <c r="I7" s="3">
        <v>74</v>
      </c>
      <c r="J7" s="3">
        <v>4786</v>
      </c>
      <c r="K7" s="3">
        <v>16.767767767767701</v>
      </c>
      <c r="L7" s="5">
        <v>1.8452062879614699E-4</v>
      </c>
      <c r="M7" s="5">
        <v>1.8452062879614699E-4</v>
      </c>
      <c r="N7" s="3">
        <v>2.1913263437034398E-3</v>
      </c>
    </row>
    <row r="8" spans="1:15" customFormat="1">
      <c r="A8" s="6">
        <v>20</v>
      </c>
      <c r="B8" s="7" t="s">
        <v>13</v>
      </c>
      <c r="C8" s="8" t="s">
        <v>32</v>
      </c>
      <c r="D8" s="7">
        <v>8</v>
      </c>
      <c r="E8" s="7">
        <v>8.3333333333333304</v>
      </c>
      <c r="F8" s="9">
        <v>7.5122901879122599E-7</v>
      </c>
      <c r="G8" s="8" t="s">
        <v>33</v>
      </c>
      <c r="H8" s="7">
        <v>50</v>
      </c>
      <c r="I8" s="7">
        <v>85</v>
      </c>
      <c r="J8" s="7">
        <v>7937</v>
      </c>
      <c r="K8" s="7">
        <v>14.940235294117601</v>
      </c>
      <c r="L8" s="9">
        <v>2.15579568754953E-4</v>
      </c>
      <c r="M8" s="9">
        <v>2.15579568754953E-4</v>
      </c>
      <c r="N8" s="9">
        <v>9.9708049764446406E-4</v>
      </c>
    </row>
    <row r="9" spans="1:15" customFormat="1" ht="30">
      <c r="A9" s="6">
        <v>20</v>
      </c>
      <c r="B9" s="3" t="s">
        <v>13</v>
      </c>
      <c r="C9" s="4" t="s">
        <v>36</v>
      </c>
      <c r="D9" s="3">
        <v>32</v>
      </c>
      <c r="E9" s="3">
        <v>29.090909090909001</v>
      </c>
      <c r="F9" s="5">
        <v>3.2126079420670101E-18</v>
      </c>
      <c r="G9" s="10" t="s">
        <v>37</v>
      </c>
      <c r="H9" s="3">
        <v>65</v>
      </c>
      <c r="I9" s="3">
        <v>620</v>
      </c>
      <c r="J9" s="3">
        <v>7937</v>
      </c>
      <c r="K9" s="3">
        <v>6.3023325062034701</v>
      </c>
      <c r="L9" s="5">
        <v>1.2304288418116601E-15</v>
      </c>
      <c r="M9" s="5">
        <v>1.2304288418116601E-15</v>
      </c>
      <c r="N9" s="5">
        <v>4.4526367940648301E-15</v>
      </c>
    </row>
    <row r="10" spans="1:15" customFormat="1" ht="30">
      <c r="A10" s="6">
        <v>21</v>
      </c>
      <c r="B10" s="3" t="s">
        <v>24</v>
      </c>
      <c r="C10" s="4" t="s">
        <v>25</v>
      </c>
      <c r="D10" s="3">
        <v>16</v>
      </c>
      <c r="E10" s="3">
        <v>15.3846153846153</v>
      </c>
      <c r="F10" s="5">
        <v>2.0302248653027499E-21</v>
      </c>
      <c r="G10" s="4" t="s">
        <v>26</v>
      </c>
      <c r="H10" s="3">
        <v>104</v>
      </c>
      <c r="I10" s="3">
        <v>44</v>
      </c>
      <c r="J10" s="3">
        <v>12980</v>
      </c>
      <c r="K10" s="3">
        <v>45.384615384615302</v>
      </c>
      <c r="L10" s="5">
        <v>2.3550608437511901E-19</v>
      </c>
      <c r="M10" s="5">
        <v>2.3550608437511901E-19</v>
      </c>
      <c r="N10" s="5">
        <v>2.31624871283171E-18</v>
      </c>
    </row>
    <row r="11" spans="1:15" ht="135">
      <c r="A11" s="6">
        <v>23</v>
      </c>
      <c r="B11" s="3" t="s">
        <v>19</v>
      </c>
      <c r="C11" s="4" t="s">
        <v>52</v>
      </c>
      <c r="D11" s="3">
        <v>7</v>
      </c>
      <c r="E11" s="3">
        <v>7.1428571428571397</v>
      </c>
      <c r="F11" s="5">
        <v>1.8651204384910998E-5</v>
      </c>
      <c r="G11" s="4" t="s">
        <v>53</v>
      </c>
      <c r="H11" s="3">
        <v>25</v>
      </c>
      <c r="I11" s="3">
        <v>52</v>
      </c>
      <c r="J11" s="3">
        <v>2054</v>
      </c>
      <c r="K11" s="3">
        <v>11.06</v>
      </c>
      <c r="L11" s="5">
        <v>5.5938483555673102E-4</v>
      </c>
      <c r="M11" s="5">
        <v>5.5938483555673102E-4</v>
      </c>
      <c r="N11" s="3">
        <v>1.58868148338209E-2</v>
      </c>
    </row>
    <row r="12" spans="1:15" ht="45">
      <c r="A12" s="6">
        <v>24</v>
      </c>
      <c r="B12" s="7" t="s">
        <v>19</v>
      </c>
      <c r="C12" s="8" t="s">
        <v>20</v>
      </c>
      <c r="D12" s="7">
        <v>4</v>
      </c>
      <c r="E12" s="7">
        <v>8.1632653061224492</v>
      </c>
      <c r="F12" s="9">
        <v>8.0443746285078002E-4</v>
      </c>
      <c r="G12" s="8" t="s">
        <v>21</v>
      </c>
      <c r="H12" s="7">
        <v>12</v>
      </c>
      <c r="I12" s="7">
        <v>37</v>
      </c>
      <c r="J12" s="7">
        <v>2054</v>
      </c>
      <c r="K12" s="7">
        <v>18.504504504504499</v>
      </c>
      <c r="L12" s="7">
        <v>7.21668453384705E-3</v>
      </c>
      <c r="M12" s="7">
        <v>7.21668453384705E-3</v>
      </c>
      <c r="N12" s="7">
        <v>0.46206956823096001</v>
      </c>
    </row>
    <row r="13" spans="1:15" ht="30">
      <c r="A13" s="6">
        <v>28</v>
      </c>
      <c r="B13" s="3" t="s">
        <v>13</v>
      </c>
      <c r="C13" s="4" t="s">
        <v>66</v>
      </c>
      <c r="D13" s="3">
        <v>7</v>
      </c>
      <c r="E13" s="3">
        <v>7.6923076923076898</v>
      </c>
      <c r="F13" s="5">
        <v>1.7844024724038499E-6</v>
      </c>
      <c r="G13" s="4" t="s">
        <v>67</v>
      </c>
      <c r="H13" s="3">
        <v>44</v>
      </c>
      <c r="I13" s="3">
        <v>70</v>
      </c>
      <c r="J13" s="3">
        <v>7937</v>
      </c>
      <c r="K13" s="3">
        <v>18.0386363636363</v>
      </c>
      <c r="L13" s="5">
        <v>9.1854597135310103E-4</v>
      </c>
      <c r="M13" s="5">
        <v>9.1854597135310103E-4</v>
      </c>
      <c r="N13" s="3">
        <v>2.5802606035907299E-3</v>
      </c>
    </row>
    <row r="14" spans="1:15" ht="30">
      <c r="A14" s="6">
        <v>29</v>
      </c>
      <c r="B14" s="7" t="s">
        <v>19</v>
      </c>
      <c r="C14" s="8" t="s">
        <v>34</v>
      </c>
      <c r="D14" s="7">
        <v>8</v>
      </c>
      <c r="E14" s="7">
        <v>6.61157024793388</v>
      </c>
      <c r="F14" s="9">
        <v>2.87105943021257E-6</v>
      </c>
      <c r="G14" s="8" t="s">
        <v>35</v>
      </c>
      <c r="H14" s="7">
        <v>39</v>
      </c>
      <c r="I14" s="7">
        <v>37</v>
      </c>
      <c r="J14" s="7">
        <v>2054</v>
      </c>
      <c r="K14" s="7">
        <v>11.387387387387299</v>
      </c>
      <c r="L14" s="9">
        <v>1.1770667764498999E-4</v>
      </c>
      <c r="M14" s="9">
        <v>1.1770667764498999E-4</v>
      </c>
      <c r="N14" s="7">
        <v>2.6421153970335098E-3</v>
      </c>
    </row>
    <row r="15" spans="1:15" ht="30">
      <c r="A15" s="6">
        <v>31</v>
      </c>
      <c r="B15" s="3" t="s">
        <v>27</v>
      </c>
      <c r="C15" s="4" t="s">
        <v>50</v>
      </c>
      <c r="D15" s="3">
        <v>6</v>
      </c>
      <c r="E15" s="3">
        <v>5.2631578947368398</v>
      </c>
      <c r="F15" s="5">
        <v>3.24478318161951E-4</v>
      </c>
      <c r="G15" s="4" t="s">
        <v>51</v>
      </c>
      <c r="H15" s="3">
        <v>37</v>
      </c>
      <c r="I15" s="3">
        <v>82</v>
      </c>
      <c r="J15" s="3">
        <v>4786</v>
      </c>
      <c r="K15" s="3">
        <v>9.4647330257086306</v>
      </c>
      <c r="L15" s="3">
        <v>3.3501712437044001E-2</v>
      </c>
      <c r="M15" s="3">
        <v>3.3501712437044001E-2</v>
      </c>
      <c r="N15" s="3">
        <v>0.36285508678568501</v>
      </c>
    </row>
    <row r="16" spans="1:15" ht="60">
      <c r="A16" s="6">
        <v>34</v>
      </c>
      <c r="B16" s="3" t="s">
        <v>13</v>
      </c>
      <c r="C16" s="4" t="s">
        <v>40</v>
      </c>
      <c r="D16" s="3">
        <v>4</v>
      </c>
      <c r="E16" s="3">
        <v>5.7971014492753596</v>
      </c>
      <c r="F16" s="5">
        <v>5.0039011477943202E-5</v>
      </c>
      <c r="G16" s="4" t="s">
        <v>41</v>
      </c>
      <c r="H16" s="3">
        <v>47</v>
      </c>
      <c r="I16" s="3">
        <v>13</v>
      </c>
      <c r="J16" s="3">
        <v>7937</v>
      </c>
      <c r="K16" s="3">
        <v>51.960720130932799</v>
      </c>
      <c r="L16" s="3">
        <v>2.35865892612422E-2</v>
      </c>
      <c r="M16" s="3">
        <v>2.35865892612422E-2</v>
      </c>
      <c r="N16" s="3">
        <v>7.1557199551031098E-2</v>
      </c>
    </row>
    <row r="17" spans="1:14" ht="30">
      <c r="A17" s="6">
        <v>36</v>
      </c>
      <c r="B17" s="3" t="s">
        <v>27</v>
      </c>
      <c r="C17" s="4" t="s">
        <v>58</v>
      </c>
      <c r="D17" s="3">
        <v>5</v>
      </c>
      <c r="E17" s="3">
        <v>5.81395348837209</v>
      </c>
      <c r="F17" s="5">
        <v>3.0268528269109299E-5</v>
      </c>
      <c r="G17" s="4" t="s">
        <v>59</v>
      </c>
      <c r="H17" s="3">
        <v>22</v>
      </c>
      <c r="I17" s="3">
        <v>43</v>
      </c>
      <c r="J17" s="3">
        <v>4786</v>
      </c>
      <c r="K17" s="3">
        <v>25.2959830866807</v>
      </c>
      <c r="L17" s="3">
        <v>2.2675990816835002E-3</v>
      </c>
      <c r="M17" s="3">
        <v>2.2675990816835002E-3</v>
      </c>
      <c r="N17" s="3">
        <v>3.1762384008715498E-2</v>
      </c>
    </row>
    <row r="18" spans="1:14" ht="30">
      <c r="A18" s="6">
        <v>37</v>
      </c>
      <c r="B18" s="3" t="s">
        <v>47</v>
      </c>
      <c r="C18" s="4" t="s">
        <v>48</v>
      </c>
      <c r="D18" s="3">
        <v>12</v>
      </c>
      <c r="E18" s="3">
        <v>25</v>
      </c>
      <c r="F18" s="5">
        <v>8.2524774828232999E-11</v>
      </c>
      <c r="G18" s="4" t="s">
        <v>49</v>
      </c>
      <c r="H18" s="3">
        <v>24</v>
      </c>
      <c r="I18" s="3">
        <v>280</v>
      </c>
      <c r="J18" s="3">
        <v>7918</v>
      </c>
      <c r="K18" s="3">
        <v>14.1392857142857</v>
      </c>
      <c r="L18" s="5">
        <v>5.19906018237037E-9</v>
      </c>
      <c r="M18" s="5">
        <v>5.19906018237037E-9</v>
      </c>
      <c r="N18" s="5">
        <v>8.3560836028340098E-8</v>
      </c>
    </row>
    <row r="19" spans="1:14" ht="45">
      <c r="A19" s="6">
        <v>38</v>
      </c>
      <c r="B19" s="3" t="s">
        <v>24</v>
      </c>
      <c r="C19" s="4" t="s">
        <v>64</v>
      </c>
      <c r="D19" s="3">
        <v>11</v>
      </c>
      <c r="E19" s="3">
        <v>10.4761904761904</v>
      </c>
      <c r="F19" s="5">
        <v>4.5240964864101802E-7</v>
      </c>
      <c r="G19" s="4" t="s">
        <v>65</v>
      </c>
      <c r="H19" s="3">
        <v>104</v>
      </c>
      <c r="I19" s="3">
        <v>157</v>
      </c>
      <c r="J19" s="3">
        <v>12980</v>
      </c>
      <c r="K19" s="3">
        <v>8.7444879960803501</v>
      </c>
      <c r="L19" s="5">
        <v>4.4335172762255397E-5</v>
      </c>
      <c r="M19" s="5">
        <v>4.4335172762255397E-5</v>
      </c>
      <c r="N19" s="5">
        <v>5.00233066258459E-4</v>
      </c>
    </row>
    <row r="20" spans="1:14" ht="120">
      <c r="A20" s="6">
        <v>39</v>
      </c>
      <c r="B20" s="7" t="s">
        <v>13</v>
      </c>
      <c r="C20" s="8" t="s">
        <v>30</v>
      </c>
      <c r="D20" s="7">
        <v>4</v>
      </c>
      <c r="E20" s="7">
        <v>3.9215686274509798</v>
      </c>
      <c r="F20" s="9">
        <v>2.9884143489792399E-5</v>
      </c>
      <c r="G20" s="8" t="s">
        <v>31</v>
      </c>
      <c r="H20" s="7">
        <v>78</v>
      </c>
      <c r="I20" s="7">
        <v>7</v>
      </c>
      <c r="J20" s="7">
        <v>7937</v>
      </c>
      <c r="K20" s="7">
        <v>58.146520146520103</v>
      </c>
      <c r="L20" s="7">
        <v>1.4801771081687501E-2</v>
      </c>
      <c r="M20" s="7">
        <v>1.4801771081687501E-2</v>
      </c>
      <c r="N20" s="7">
        <v>4.3013683394577097E-2</v>
      </c>
    </row>
    <row r="21" spans="1:14" ht="30">
      <c r="A21" s="6">
        <v>41</v>
      </c>
      <c r="B21" s="7" t="s">
        <v>13</v>
      </c>
      <c r="C21" s="8" t="s">
        <v>17</v>
      </c>
      <c r="D21" s="7">
        <v>19</v>
      </c>
      <c r="E21" s="7">
        <v>18.269230769230699</v>
      </c>
      <c r="F21" s="9">
        <v>4.8321529018218898E-15</v>
      </c>
      <c r="G21" s="8" t="s">
        <v>18</v>
      </c>
      <c r="H21" s="7">
        <v>71</v>
      </c>
      <c r="I21" s="7">
        <v>174</v>
      </c>
      <c r="J21" s="7">
        <v>7937</v>
      </c>
      <c r="K21" s="7">
        <v>12.2068156062813</v>
      </c>
      <c r="L21" s="9">
        <v>1.8856027850233598E-12</v>
      </c>
      <c r="M21" s="9">
        <v>1.8856027850233598E-12</v>
      </c>
      <c r="N21" s="9">
        <v>6.7834626804597E-12</v>
      </c>
    </row>
    <row r="22" spans="1:14">
      <c r="A22" s="6">
        <v>43</v>
      </c>
      <c r="B22" s="3" t="s">
        <v>44</v>
      </c>
      <c r="C22" s="4" t="s">
        <v>45</v>
      </c>
      <c r="D22" s="3">
        <v>3</v>
      </c>
      <c r="E22" s="3">
        <v>5.2631578947368398</v>
      </c>
      <c r="F22" s="5">
        <v>4.4895521383331598E-4</v>
      </c>
      <c r="G22" s="4" t="s">
        <v>46</v>
      </c>
      <c r="H22" s="3">
        <v>49</v>
      </c>
      <c r="I22" s="3">
        <v>7</v>
      </c>
      <c r="J22" s="3">
        <v>10196</v>
      </c>
      <c r="K22" s="3">
        <v>89.177842565597601</v>
      </c>
      <c r="L22" s="3">
        <v>4.5628076449866703E-2</v>
      </c>
      <c r="M22" s="3">
        <v>4.5628076449866703E-2</v>
      </c>
      <c r="N22" s="3">
        <v>0.50084322376220403</v>
      </c>
    </row>
    <row r="23" spans="1:14" ht="45">
      <c r="A23" s="6">
        <v>45</v>
      </c>
      <c r="B23" s="3" t="s">
        <v>19</v>
      </c>
      <c r="C23" s="4" t="s">
        <v>38</v>
      </c>
      <c r="D23" s="3">
        <v>7</v>
      </c>
      <c r="E23" s="3">
        <v>7.5268817204301</v>
      </c>
      <c r="F23" s="5">
        <v>4.9500536716628899E-7</v>
      </c>
      <c r="G23" s="4" t="s">
        <v>39</v>
      </c>
      <c r="H23" s="3">
        <v>19</v>
      </c>
      <c r="I23" s="3">
        <v>39</v>
      </c>
      <c r="J23" s="3">
        <v>2054</v>
      </c>
      <c r="K23" s="3">
        <v>19.403508771929801</v>
      </c>
      <c r="L23" s="5">
        <v>8.9100591189605893E-6</v>
      </c>
      <c r="M23" s="5">
        <v>8.9100591189605893E-6</v>
      </c>
      <c r="N23" s="5">
        <v>3.6487930047401901E-4</v>
      </c>
    </row>
    <row r="24" spans="1:14" ht="45">
      <c r="A24" s="6">
        <v>46</v>
      </c>
      <c r="B24" s="3" t="s">
        <v>13</v>
      </c>
      <c r="C24" s="4" t="s">
        <v>56</v>
      </c>
      <c r="D24" s="3">
        <v>28</v>
      </c>
      <c r="E24" s="3">
        <v>30.769230769230699</v>
      </c>
      <c r="F24" s="5">
        <v>4.1311044154339802E-26</v>
      </c>
      <c r="G24" s="4" t="s">
        <v>57</v>
      </c>
      <c r="H24" s="3">
        <v>65</v>
      </c>
      <c r="I24" s="3">
        <v>217</v>
      </c>
      <c r="J24" s="3">
        <v>7937</v>
      </c>
      <c r="K24" s="3">
        <v>15.755831265508601</v>
      </c>
      <c r="L24" s="5">
        <v>1.39218218800125E-23</v>
      </c>
      <c r="M24" s="5">
        <v>1.39218218800125E-23</v>
      </c>
      <c r="N24" s="5">
        <v>5.6182236546319104E-23</v>
      </c>
    </row>
    <row r="25" spans="1:14" ht="30">
      <c r="A25" s="6">
        <v>49</v>
      </c>
      <c r="B25" s="3" t="s">
        <v>19</v>
      </c>
      <c r="C25" s="4" t="s">
        <v>60</v>
      </c>
      <c r="D25" s="3">
        <v>4</v>
      </c>
      <c r="E25" s="3">
        <v>9.5238095238095202</v>
      </c>
      <c r="F25" s="5">
        <v>4.6002966515638102E-6</v>
      </c>
      <c r="G25" s="4" t="s">
        <v>61</v>
      </c>
      <c r="H25" s="3">
        <v>9</v>
      </c>
      <c r="I25" s="3">
        <v>10</v>
      </c>
      <c r="J25" s="3">
        <v>2054</v>
      </c>
      <c r="K25" s="3">
        <v>91.288888888888806</v>
      </c>
      <c r="L25" s="5">
        <v>4.1401908014493299E-5</v>
      </c>
      <c r="M25" s="5">
        <v>4.1401908014493299E-5</v>
      </c>
      <c r="N25" s="3">
        <v>2.6474437173518101E-3</v>
      </c>
    </row>
  </sheetData>
  <sortState ref="A2:O25">
    <sortCondition ref="A2:A25"/>
  </sortState>
  <conditionalFormatting sqref="B4">
    <cfRule type="containsText" dxfId="23" priority="24" operator="containsText" text="Annotation">
      <formula>NOT(ISERROR(SEARCH("Annotation",B4)))</formula>
    </cfRule>
  </conditionalFormatting>
  <conditionalFormatting sqref="B5">
    <cfRule type="containsText" dxfId="22" priority="23" operator="containsText" text="Annotation">
      <formula>NOT(ISERROR(SEARCH("Annotation",B5)))</formula>
    </cfRule>
  </conditionalFormatting>
  <conditionalFormatting sqref="B6">
    <cfRule type="containsText" dxfId="21" priority="22" operator="containsText" text="Annotation">
      <formula>NOT(ISERROR(SEARCH("Annotation",B6)))</formula>
    </cfRule>
  </conditionalFormatting>
  <conditionalFormatting sqref="B7">
    <cfRule type="containsText" dxfId="20" priority="21" operator="containsText" text="Annotation">
      <formula>NOT(ISERROR(SEARCH("Annotation",B7)))</formula>
    </cfRule>
  </conditionalFormatting>
  <conditionalFormatting sqref="B8">
    <cfRule type="containsText" dxfId="19" priority="20" operator="containsText" text="Annotation">
      <formula>NOT(ISERROR(SEARCH("Annotation",B8)))</formula>
    </cfRule>
  </conditionalFormatting>
  <conditionalFormatting sqref="B9">
    <cfRule type="containsText" dxfId="18" priority="19" operator="containsText" text="Annotation">
      <formula>NOT(ISERROR(SEARCH("Annotation",B9)))</formula>
    </cfRule>
  </conditionalFormatting>
  <conditionalFormatting sqref="B10">
    <cfRule type="containsText" dxfId="17" priority="18" operator="containsText" text="Annotation">
      <formula>NOT(ISERROR(SEARCH("Annotation",B10)))</formula>
    </cfRule>
  </conditionalFormatting>
  <conditionalFormatting sqref="B11">
    <cfRule type="containsText" dxfId="16" priority="17" operator="containsText" text="Annotation">
      <formula>NOT(ISERROR(SEARCH("Annotation",B11)))</formula>
    </cfRule>
  </conditionalFormatting>
  <conditionalFormatting sqref="B12">
    <cfRule type="containsText" dxfId="15" priority="15" operator="containsText" text="Annotation">
      <formula>NOT(ISERROR(SEARCH("Annotation",B12)))</formula>
    </cfRule>
    <cfRule type="containsText" dxfId="14" priority="16" operator="containsText" text="Annotation">
      <formula>NOT(ISERROR(SEARCH("Annotation",B12)))</formula>
    </cfRule>
  </conditionalFormatting>
  <conditionalFormatting sqref="B13">
    <cfRule type="containsText" dxfId="13" priority="14" operator="containsText" text="annotation">
      <formula>NOT(ISERROR(SEARCH("annotation",B13)))</formula>
    </cfRule>
  </conditionalFormatting>
  <conditionalFormatting sqref="B14">
    <cfRule type="containsText" dxfId="12" priority="13" operator="containsText" text="Annotation">
      <formula>NOT(ISERROR(SEARCH("Annotation",B14)))</formula>
    </cfRule>
  </conditionalFormatting>
  <conditionalFormatting sqref="B15">
    <cfRule type="containsText" dxfId="11" priority="12" operator="containsText" text="Annotation">
      <formula>NOT(ISERROR(SEARCH("Annotation",B15)))</formula>
    </cfRule>
  </conditionalFormatting>
  <conditionalFormatting sqref="B16">
    <cfRule type="containsText" dxfId="10" priority="11" operator="containsText" text="annotation">
      <formula>NOT(ISERROR(SEARCH("annotation",B16)))</formula>
    </cfRule>
  </conditionalFormatting>
  <conditionalFormatting sqref="B17">
    <cfRule type="containsText" dxfId="9" priority="10" operator="containsText" text="annotation">
      <formula>NOT(ISERROR(SEARCH("annotation",B17)))</formula>
    </cfRule>
  </conditionalFormatting>
  <conditionalFormatting sqref="B18">
    <cfRule type="containsText" dxfId="8" priority="9" operator="containsText" text="annotation">
      <formula>NOT(ISERROR(SEARCH("annotation",B18)))</formula>
    </cfRule>
  </conditionalFormatting>
  <conditionalFormatting sqref="B19">
    <cfRule type="containsText" dxfId="7" priority="8" operator="containsText" text="annotation">
      <formula>NOT(ISERROR(SEARCH("annotation",B19)))</formula>
    </cfRule>
  </conditionalFormatting>
  <conditionalFormatting sqref="B20">
    <cfRule type="containsText" dxfId="6" priority="6" operator="containsText" text="Annotation">
      <formula>NOT(ISERROR(SEARCH("Annotation",B20)))</formula>
    </cfRule>
    <cfRule type="containsText" dxfId="5" priority="7" operator="containsText" text="Annotation">
      <formula>NOT(ISERROR(SEARCH("Annotation",B20)))</formula>
    </cfRule>
  </conditionalFormatting>
  <conditionalFormatting sqref="B21">
    <cfRule type="containsText" dxfId="4" priority="5" operator="containsText" text="annotation">
      <formula>NOT(ISERROR(SEARCH("annotation",B21)))</formula>
    </cfRule>
  </conditionalFormatting>
  <conditionalFormatting sqref="B22">
    <cfRule type="containsText" dxfId="3" priority="4" operator="containsText" text="annotation">
      <formula>NOT(ISERROR(SEARCH("annotation",B22)))</formula>
    </cfRule>
  </conditionalFormatting>
  <conditionalFormatting sqref="B23">
    <cfRule type="containsText" dxfId="2" priority="3" operator="containsText" text="annotation">
      <formula>NOT(ISERROR(SEARCH("annotation",B23)))</formula>
    </cfRule>
  </conditionalFormatting>
  <conditionalFormatting sqref="B24">
    <cfRule type="containsText" dxfId="1" priority="2" operator="containsText" text="annotation">
      <formula>NOT(ISERROR(SEARCH("annotation",B24)))</formula>
    </cfRule>
  </conditionalFormatting>
  <conditionalFormatting sqref="B25">
    <cfRule type="containsText" dxfId="0" priority="1" operator="containsText" text="annotation">
      <formula>NOT(ISERROR(SEARCH("annotation",B25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 Louie</dc:creator>
  <cp:lastModifiedBy>Alex  Louie</cp:lastModifiedBy>
  <dcterms:created xsi:type="dcterms:W3CDTF">2014-12-08T22:07:03Z</dcterms:created>
  <dcterms:modified xsi:type="dcterms:W3CDTF">2015-09-16T17:51:07Z</dcterms:modified>
</cp:coreProperties>
</file>